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aleywohlgemuth/Desktop/"/>
    </mc:Choice>
  </mc:AlternateContent>
  <xr:revisionPtr revIDLastSave="0" documentId="8_{BF377A9D-8B8B-9547-BDB3-2368C19A26DB}" xr6:coauthVersionLast="47" xr6:coauthVersionMax="47" xr10:uidLastSave="{00000000-0000-0000-0000-000000000000}"/>
  <bookViews>
    <workbookView xWindow="-31800" yWindow="500" windowWidth="27640" windowHeight="20560" xr2:uid="{F06F50DB-73AE-8A49-B0BE-E5ED2A2C080E}"/>
  </bookViews>
  <sheets>
    <sheet name="Mothership" sheetId="3" r:id="rId1"/>
    <sheet name="Sheet1" sheetId="1" r:id="rId2"/>
  </sheets>
  <calcPr calcId="191029" iterate="1" iterateCount="1" iterateDelta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4" i="3" l="1"/>
  <c r="R24" i="3"/>
  <c r="O24" i="3"/>
  <c r="L24" i="3"/>
  <c r="F24" i="3"/>
  <c r="D24" i="3"/>
  <c r="U23" i="3"/>
  <c r="R23" i="3"/>
  <c r="O23" i="3"/>
  <c r="L23" i="3"/>
  <c r="F23" i="3"/>
  <c r="D23" i="3"/>
  <c r="U22" i="3"/>
  <c r="R22" i="3"/>
  <c r="O22" i="3"/>
  <c r="L22" i="3"/>
  <c r="F22" i="3"/>
  <c r="D22" i="3"/>
  <c r="U21" i="3"/>
  <c r="R21" i="3"/>
  <c r="O21" i="3"/>
  <c r="L21" i="3"/>
  <c r="F21" i="3"/>
  <c r="D21" i="3"/>
  <c r="U20" i="3"/>
  <c r="R20" i="3"/>
  <c r="O20" i="3"/>
  <c r="L20" i="3"/>
  <c r="F20" i="3"/>
  <c r="D20" i="3"/>
  <c r="U19" i="3"/>
  <c r="R19" i="3"/>
  <c r="O19" i="3"/>
  <c r="L19" i="3"/>
  <c r="F19" i="3"/>
  <c r="D19" i="3"/>
  <c r="U18" i="3"/>
  <c r="R18" i="3"/>
  <c r="O18" i="3"/>
  <c r="L18" i="3"/>
  <c r="F18" i="3"/>
  <c r="D18" i="3"/>
  <c r="U17" i="3"/>
  <c r="R17" i="3"/>
  <c r="O17" i="3"/>
  <c r="L17" i="3"/>
  <c r="F17" i="3"/>
  <c r="D17" i="3"/>
  <c r="U16" i="3"/>
  <c r="R16" i="3"/>
  <c r="O16" i="3"/>
  <c r="L16" i="3"/>
  <c r="F16" i="3"/>
  <c r="D16" i="3"/>
  <c r="U15" i="3"/>
  <c r="R15" i="3"/>
  <c r="O15" i="3"/>
  <c r="L15" i="3"/>
  <c r="F15" i="3"/>
  <c r="D15" i="3"/>
  <c r="U14" i="3"/>
  <c r="R14" i="3"/>
  <c r="O14" i="3"/>
  <c r="L14" i="3"/>
  <c r="F14" i="3"/>
  <c r="G14" i="3" s="1"/>
  <c r="C14" i="3"/>
  <c r="U13" i="3"/>
  <c r="R13" i="3"/>
  <c r="O13" i="3"/>
  <c r="L13" i="3"/>
  <c r="F13" i="3"/>
  <c r="D13" i="3"/>
  <c r="U12" i="3"/>
  <c r="R12" i="3"/>
  <c r="O12" i="3"/>
  <c r="L12" i="3"/>
  <c r="F12" i="3"/>
  <c r="D12" i="3"/>
  <c r="U11" i="3"/>
  <c r="R11" i="3"/>
  <c r="O11" i="3"/>
  <c r="L11" i="3"/>
  <c r="F11" i="3"/>
  <c r="D11" i="3"/>
  <c r="U10" i="3"/>
  <c r="R10" i="3"/>
  <c r="O10" i="3"/>
  <c r="L10" i="3"/>
  <c r="F10" i="3"/>
  <c r="D10" i="3"/>
  <c r="U9" i="3"/>
  <c r="O9" i="3"/>
  <c r="L9" i="3"/>
  <c r="F9" i="3"/>
  <c r="D9" i="3"/>
  <c r="U8" i="3"/>
  <c r="R8" i="3"/>
  <c r="O8" i="3"/>
  <c r="L8" i="3"/>
  <c r="F8" i="3"/>
  <c r="D8" i="3"/>
  <c r="U7" i="3"/>
  <c r="R7" i="3"/>
  <c r="O7" i="3"/>
  <c r="L7" i="3"/>
  <c r="F7" i="3"/>
  <c r="D7" i="3"/>
  <c r="U6" i="3"/>
  <c r="R6" i="3"/>
  <c r="O6" i="3"/>
  <c r="L6" i="3"/>
  <c r="F6" i="3"/>
  <c r="D6" i="3"/>
  <c r="U5" i="3"/>
  <c r="R5" i="3"/>
  <c r="O5" i="3"/>
  <c r="L5" i="3"/>
  <c r="F5" i="3"/>
  <c r="D5" i="3"/>
  <c r="U4" i="3"/>
  <c r="R4" i="3"/>
  <c r="O4" i="3"/>
  <c r="L4" i="3"/>
  <c r="F4" i="3"/>
  <c r="D4" i="3"/>
  <c r="U3" i="3"/>
  <c r="R3" i="3"/>
  <c r="O3" i="3"/>
  <c r="L3" i="3"/>
  <c r="F3" i="3"/>
  <c r="D3" i="3"/>
  <c r="U2" i="3"/>
  <c r="R2" i="3"/>
  <c r="O2" i="3"/>
  <c r="L2" i="3"/>
  <c r="F2" i="3"/>
  <c r="D2" i="3"/>
  <c r="G20" i="3" l="1"/>
  <c r="G19" i="3"/>
  <c r="G7" i="3"/>
  <c r="G13" i="3"/>
  <c r="G18" i="3"/>
  <c r="G10" i="3"/>
  <c r="G21" i="3"/>
  <c r="G2" i="3"/>
  <c r="G24" i="3"/>
  <c r="G23" i="3"/>
  <c r="G22" i="3"/>
  <c r="G4" i="3"/>
  <c r="G3" i="3"/>
  <c r="G6" i="3"/>
  <c r="G8" i="3"/>
  <c r="G9" i="3"/>
  <c r="G11" i="3"/>
  <c r="G12" i="3"/>
  <c r="G15" i="3"/>
  <c r="G16" i="3"/>
  <c r="G17" i="3"/>
  <c r="G5" i="3"/>
</calcChain>
</file>

<file path=xl/sharedStrings.xml><?xml version="1.0" encoding="utf-8"?>
<sst xmlns="http://schemas.openxmlformats.org/spreadsheetml/2006/main" count="29" uniqueCount="29">
  <si>
    <t>sex</t>
  </si>
  <si>
    <t>race</t>
  </si>
  <si>
    <t>bmi</t>
  </si>
  <si>
    <t>mass (kg)</t>
  </si>
  <si>
    <t>mass (lbs)</t>
  </si>
  <si>
    <t>height (cm)</t>
  </si>
  <si>
    <t>height (in)</t>
  </si>
  <si>
    <t>age</t>
  </si>
  <si>
    <t>Subject ID</t>
  </si>
  <si>
    <t>trial_1_auto_10_FL_D6_mm</t>
  </si>
  <si>
    <t xml:space="preserve">trial_1_auto_10_PA_D6 </t>
  </si>
  <si>
    <t>trial_1_auto_10_FL_D6_cm</t>
  </si>
  <si>
    <t xml:space="preserve">trial_1_auto_12_PA_D6 </t>
  </si>
  <si>
    <t>trial_1_auto_12_FL_D6_mm</t>
  </si>
  <si>
    <t>trial_1_auto_12_FL_D6_cm</t>
  </si>
  <si>
    <t>trial_2_auto_10_PA_D6</t>
  </si>
  <si>
    <t>trial_2_auto_10_FL_D6_mm</t>
  </si>
  <si>
    <t>trial_2_auto_10_FL_D6_cm</t>
  </si>
  <si>
    <t>trial_2_auto_12_PA_D6</t>
  </si>
  <si>
    <t>trial_2_auto_12_FL_D6_mm</t>
  </si>
  <si>
    <t>trial_2_auto_12_FL_D6_cm</t>
  </si>
  <si>
    <t>trial_1_man_10_PA_D6</t>
  </si>
  <si>
    <t>trial_1_man_10_FL_D6</t>
  </si>
  <si>
    <t>trial_1_man_ 12_PA_D6</t>
  </si>
  <si>
    <t>trial_1_man_12_FL_D6</t>
  </si>
  <si>
    <t xml:space="preserve">trial_2_man_10_PA_D6 </t>
  </si>
  <si>
    <t>trial_2_man_10_FL_D6</t>
  </si>
  <si>
    <t>trial_2_man_12_PA_D6</t>
  </si>
  <si>
    <t>trial_2_man_12_FL_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3" fillId="0" borderId="0" xfId="1" applyFont="1" applyFill="1" applyBorder="1"/>
    <xf numFmtId="0" fontId="3" fillId="0" borderId="1" xfId="1" applyFont="1" applyFill="1" applyBorder="1"/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1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0" fillId="0" borderId="0" xfId="0" applyBorder="1"/>
    <xf numFmtId="0" fontId="0" fillId="0" borderId="0" xfId="0" applyFill="1"/>
    <xf numFmtId="0" fontId="3" fillId="0" borderId="0" xfId="0" applyFont="1" applyFill="1"/>
    <xf numFmtId="1" fontId="0" fillId="0" borderId="0" xfId="0" applyNumberFormat="1" applyFill="1"/>
    <xf numFmtId="0" fontId="4" fillId="0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2" fontId="3" fillId="0" borderId="1" xfId="0" applyNumberFormat="1" applyFont="1" applyFill="1" applyBorder="1"/>
    <xf numFmtId="0" fontId="3" fillId="0" borderId="1" xfId="0" applyFont="1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DA89C-1459-5B45-B89B-A2BEB02AACED}">
  <dimension ref="A1:AD52"/>
  <sheetViews>
    <sheetView tabSelected="1" workbookViewId="0">
      <selection activeCell="AA1" sqref="AA1:AA1048576"/>
    </sheetView>
  </sheetViews>
  <sheetFormatPr baseColWidth="10" defaultColWidth="8.83203125" defaultRowHeight="16" x14ac:dyDescent="0.2"/>
  <cols>
    <col min="1" max="1" width="9.5" bestFit="1" customWidth="1"/>
    <col min="2" max="3" width="9.5" customWidth="1"/>
    <col min="4" max="4" width="10.6640625" bestFit="1" customWidth="1"/>
    <col min="5" max="5" width="9.5" customWidth="1"/>
    <col min="6" max="7" width="9.6640625" customWidth="1"/>
    <col min="8" max="9" width="9.5" customWidth="1"/>
    <col min="10" max="10" width="21.5" bestFit="1" customWidth="1"/>
    <col min="11" max="11" width="25.33203125" customWidth="1"/>
    <col min="12" max="12" width="24.1640625" bestFit="1" customWidth="1"/>
    <col min="13" max="13" width="21.5" bestFit="1" customWidth="1"/>
    <col min="14" max="14" width="25" bestFit="1" customWidth="1"/>
    <col min="15" max="15" width="24.1640625" bestFit="1" customWidth="1"/>
    <col min="16" max="16" width="20.83203125" bestFit="1" customWidth="1"/>
    <col min="17" max="17" width="25" bestFit="1" customWidth="1"/>
    <col min="18" max="18" width="24.1640625" bestFit="1" customWidth="1"/>
    <col min="19" max="19" width="20.83203125" bestFit="1" customWidth="1"/>
    <col min="20" max="20" width="25" bestFit="1" customWidth="1"/>
    <col min="21" max="21" width="24.1640625" bestFit="1" customWidth="1"/>
    <col min="22" max="22" width="20.83203125" bestFit="1" customWidth="1"/>
    <col min="23" max="23" width="20.5" bestFit="1" customWidth="1"/>
    <col min="24" max="24" width="21.5" bestFit="1" customWidth="1"/>
    <col min="25" max="25" width="20.5" bestFit="1" customWidth="1"/>
    <col min="26" max="26" width="21.5" bestFit="1" customWidth="1"/>
    <col min="27" max="27" width="20.5" bestFit="1" customWidth="1"/>
    <col min="28" max="28" width="20.83203125" bestFit="1" customWidth="1"/>
    <col min="29" max="29" width="20.5" bestFit="1" customWidth="1"/>
  </cols>
  <sheetData>
    <row r="1" spans="1:30" x14ac:dyDescent="0.2">
      <c r="A1" s="14" t="s">
        <v>8</v>
      </c>
      <c r="B1" s="14" t="s">
        <v>7</v>
      </c>
      <c r="C1" s="14" t="s">
        <v>6</v>
      </c>
      <c r="D1" s="14" t="s">
        <v>5</v>
      </c>
      <c r="E1" s="14" t="s">
        <v>4</v>
      </c>
      <c r="F1" s="14" t="s">
        <v>3</v>
      </c>
      <c r="G1" s="14" t="s">
        <v>2</v>
      </c>
      <c r="H1" s="14" t="s">
        <v>1</v>
      </c>
      <c r="I1" s="14" t="s">
        <v>0</v>
      </c>
      <c r="J1" s="15" t="s">
        <v>10</v>
      </c>
      <c r="K1" s="15" t="s">
        <v>9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S1" s="15" t="s">
        <v>18</v>
      </c>
      <c r="T1" s="15" t="s">
        <v>19</v>
      </c>
      <c r="U1" s="15" t="s">
        <v>20</v>
      </c>
      <c r="V1" s="16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</row>
    <row r="2" spans="1:30" x14ac:dyDescent="0.2">
      <c r="A2" s="18">
        <v>1</v>
      </c>
      <c r="B2" s="17">
        <v>29</v>
      </c>
      <c r="C2" s="17">
        <v>76</v>
      </c>
      <c r="D2" s="17">
        <f t="shared" ref="D2:D13" si="0">C2*2.54</f>
        <v>193.04</v>
      </c>
      <c r="E2" s="17">
        <v>205</v>
      </c>
      <c r="F2" s="17">
        <f t="shared" ref="F2:F16" si="1">E2/2.204</f>
        <v>93.012704174228674</v>
      </c>
      <c r="G2" s="17">
        <f t="shared" ref="G2:G16" si="2">(F2/(D2^2))*10000</f>
        <v>24.960176559905484</v>
      </c>
      <c r="H2" s="17">
        <v>2</v>
      </c>
      <c r="I2" s="17">
        <v>0</v>
      </c>
      <c r="J2" s="2">
        <v>17.245000000000001</v>
      </c>
      <c r="K2" s="2">
        <v>113.636</v>
      </c>
      <c r="L2" s="2">
        <f t="shared" ref="L2:L16" si="3">K2/10</f>
        <v>11.3636</v>
      </c>
      <c r="M2" s="2">
        <v>16.832999999999998</v>
      </c>
      <c r="N2" s="2">
        <v>104.191</v>
      </c>
      <c r="O2" s="2">
        <f t="shared" ref="O2:O16" si="4">N2/10</f>
        <v>10.4191</v>
      </c>
      <c r="P2" s="2">
        <v>17.492999999999999</v>
      </c>
      <c r="Q2" s="2">
        <v>99.203000000000003</v>
      </c>
      <c r="R2" s="2">
        <f t="shared" ref="R2:R8" si="5">Q2/10</f>
        <v>9.920300000000001</v>
      </c>
      <c r="S2" s="2">
        <v>22.623000000000001</v>
      </c>
      <c r="T2" s="2">
        <v>75.034000000000006</v>
      </c>
      <c r="U2" s="2">
        <f t="shared" ref="U2:U16" si="6">T2/10</f>
        <v>7.503400000000001</v>
      </c>
      <c r="V2" s="6">
        <v>26.077000000000002</v>
      </c>
      <c r="W2" s="6">
        <v>6.9169999999999998</v>
      </c>
      <c r="X2" s="6">
        <v>27.643000000000001</v>
      </c>
      <c r="Y2" s="6">
        <v>7.681</v>
      </c>
      <c r="Z2" s="6">
        <v>29.382000000000001</v>
      </c>
      <c r="AA2" s="6">
        <v>8.3209999999999997</v>
      </c>
      <c r="AB2" s="6">
        <v>26.056000000000001</v>
      </c>
      <c r="AC2" s="6">
        <v>8.36</v>
      </c>
      <c r="AD2" s="3"/>
    </row>
    <row r="3" spans="1:30" x14ac:dyDescent="0.2">
      <c r="A3" s="18">
        <v>2</v>
      </c>
      <c r="B3" s="17">
        <v>28</v>
      </c>
      <c r="C3" s="17">
        <v>66</v>
      </c>
      <c r="D3" s="17">
        <f t="shared" si="0"/>
        <v>167.64000000000001</v>
      </c>
      <c r="E3" s="17">
        <v>145</v>
      </c>
      <c r="F3" s="17">
        <f t="shared" si="1"/>
        <v>65.78947368421052</v>
      </c>
      <c r="G3" s="17">
        <f t="shared" si="2"/>
        <v>23.40998350741566</v>
      </c>
      <c r="H3" s="17">
        <v>2</v>
      </c>
      <c r="I3" s="17">
        <v>1</v>
      </c>
      <c r="J3" s="2">
        <v>13.404</v>
      </c>
      <c r="K3" s="2">
        <v>81.072000000000003</v>
      </c>
      <c r="L3" s="2">
        <f t="shared" si="3"/>
        <v>8.1072000000000006</v>
      </c>
      <c r="M3" s="2">
        <v>16.187000000000001</v>
      </c>
      <c r="N3" s="2">
        <v>60.027000000000001</v>
      </c>
      <c r="O3" s="2">
        <f t="shared" si="4"/>
        <v>6.0026999999999999</v>
      </c>
      <c r="P3" s="2">
        <v>20.256</v>
      </c>
      <c r="Q3" s="2">
        <v>50.795000000000002</v>
      </c>
      <c r="R3" s="2">
        <f t="shared" si="5"/>
        <v>5.0795000000000003</v>
      </c>
      <c r="S3" s="2">
        <v>15.753</v>
      </c>
      <c r="T3" s="2">
        <v>61.76</v>
      </c>
      <c r="U3" s="2">
        <f t="shared" si="6"/>
        <v>6.1760000000000002</v>
      </c>
      <c r="V3" s="6">
        <v>22.396000000000001</v>
      </c>
      <c r="W3" s="6">
        <v>5.9180000000000001</v>
      </c>
      <c r="X3" s="6">
        <v>19.05</v>
      </c>
      <c r="Y3" s="6">
        <v>6.7240000000000002</v>
      </c>
      <c r="Z3" s="6">
        <v>15.785</v>
      </c>
      <c r="AA3" s="6">
        <v>5.4859999999999998</v>
      </c>
      <c r="AB3" s="6">
        <v>16.882999999999999</v>
      </c>
      <c r="AC3" s="6">
        <v>7.7050000000000001</v>
      </c>
      <c r="AD3" s="3"/>
    </row>
    <row r="4" spans="1:30" x14ac:dyDescent="0.2">
      <c r="A4" s="18">
        <v>3</v>
      </c>
      <c r="B4" s="17">
        <v>20</v>
      </c>
      <c r="C4" s="17">
        <v>62</v>
      </c>
      <c r="D4" s="17">
        <f t="shared" si="0"/>
        <v>157.47999999999999</v>
      </c>
      <c r="E4" s="17">
        <v>130</v>
      </c>
      <c r="F4" s="17">
        <f t="shared" si="1"/>
        <v>58.983666061705982</v>
      </c>
      <c r="G4" s="17">
        <f t="shared" si="2"/>
        <v>23.78378388277179</v>
      </c>
      <c r="H4" s="17">
        <v>2</v>
      </c>
      <c r="I4" s="17">
        <v>1</v>
      </c>
      <c r="J4" s="2">
        <v>15.888999999999999</v>
      </c>
      <c r="K4" s="2">
        <v>55.152000000000001</v>
      </c>
      <c r="L4" s="2">
        <f t="shared" si="3"/>
        <v>5.5152000000000001</v>
      </c>
      <c r="M4" s="2">
        <v>15.631</v>
      </c>
      <c r="N4" s="2">
        <v>57.737000000000002</v>
      </c>
      <c r="O4" s="2">
        <f t="shared" si="4"/>
        <v>5.7736999999999998</v>
      </c>
      <c r="P4" s="2">
        <v>15.73</v>
      </c>
      <c r="Q4" s="2">
        <v>58.381</v>
      </c>
      <c r="R4" s="2">
        <f t="shared" si="5"/>
        <v>5.8380999999999998</v>
      </c>
      <c r="S4" s="2">
        <v>10.827999999999999</v>
      </c>
      <c r="T4" s="2">
        <v>97.385000000000005</v>
      </c>
      <c r="U4" s="2">
        <f t="shared" si="6"/>
        <v>9.7385000000000002</v>
      </c>
      <c r="V4" s="6">
        <v>19.151</v>
      </c>
      <c r="W4" s="6">
        <v>5.367</v>
      </c>
      <c r="X4" s="6">
        <v>16.885999999999999</v>
      </c>
      <c r="Y4" s="6">
        <v>5.93</v>
      </c>
      <c r="Z4" s="6">
        <v>17.029</v>
      </c>
      <c r="AA4" s="6">
        <v>6.7889999999999997</v>
      </c>
      <c r="AB4" s="6">
        <v>16.922000000000001</v>
      </c>
      <c r="AC4" s="6">
        <v>6.0659999999999998</v>
      </c>
      <c r="AD4" s="3"/>
    </row>
    <row r="5" spans="1:30" x14ac:dyDescent="0.2">
      <c r="A5" s="18">
        <v>4</v>
      </c>
      <c r="B5" s="17">
        <v>20</v>
      </c>
      <c r="C5" s="17">
        <v>65</v>
      </c>
      <c r="D5" s="17">
        <f t="shared" si="0"/>
        <v>165.1</v>
      </c>
      <c r="E5" s="17">
        <v>110</v>
      </c>
      <c r="F5" s="17">
        <f t="shared" si="1"/>
        <v>49.909255898366602</v>
      </c>
      <c r="G5" s="17">
        <f t="shared" si="2"/>
        <v>18.309941150644015</v>
      </c>
      <c r="H5" s="17">
        <v>2</v>
      </c>
      <c r="I5" s="17">
        <v>1</v>
      </c>
      <c r="J5" s="2">
        <v>14.536</v>
      </c>
      <c r="K5" s="2">
        <v>45.503</v>
      </c>
      <c r="L5" s="2">
        <f t="shared" si="3"/>
        <v>4.5503</v>
      </c>
      <c r="M5" s="2">
        <v>12.843999999999999</v>
      </c>
      <c r="N5" s="2">
        <v>54.06</v>
      </c>
      <c r="O5" s="2">
        <f t="shared" si="4"/>
        <v>5.4060000000000006</v>
      </c>
      <c r="P5" s="2">
        <v>7.8929999999999998</v>
      </c>
      <c r="Q5" s="2">
        <v>84.519000000000005</v>
      </c>
      <c r="R5" s="2">
        <f t="shared" si="5"/>
        <v>8.4519000000000002</v>
      </c>
      <c r="S5" s="2">
        <v>13.015000000000001</v>
      </c>
      <c r="T5" s="2">
        <v>54.734000000000002</v>
      </c>
      <c r="U5" s="2">
        <f t="shared" si="6"/>
        <v>5.4733999999999998</v>
      </c>
      <c r="V5" s="6">
        <v>14.067</v>
      </c>
      <c r="W5" s="6">
        <v>6.0510000000000002</v>
      </c>
      <c r="X5" s="6">
        <v>14.51</v>
      </c>
      <c r="Y5" s="6">
        <v>6.5190000000000001</v>
      </c>
      <c r="Z5" s="6">
        <v>15.105</v>
      </c>
      <c r="AA5" s="6">
        <v>5.4690000000000003</v>
      </c>
      <c r="AB5" s="6">
        <v>13.638</v>
      </c>
      <c r="AC5" s="6">
        <v>5.9969999999999999</v>
      </c>
      <c r="AD5" s="3"/>
    </row>
    <row r="6" spans="1:30" x14ac:dyDescent="0.2">
      <c r="A6" s="18">
        <v>5</v>
      </c>
      <c r="B6" s="17">
        <v>25</v>
      </c>
      <c r="C6" s="17">
        <v>70</v>
      </c>
      <c r="D6" s="17">
        <f t="shared" si="0"/>
        <v>177.8</v>
      </c>
      <c r="E6" s="17">
        <v>148</v>
      </c>
      <c r="F6" s="17">
        <f t="shared" si="1"/>
        <v>67.150635208711435</v>
      </c>
      <c r="G6" s="17">
        <f t="shared" si="2"/>
        <v>21.241569947120041</v>
      </c>
      <c r="H6" s="17">
        <v>2</v>
      </c>
      <c r="I6" s="17">
        <v>1</v>
      </c>
      <c r="J6" s="2">
        <v>17.140999999999998</v>
      </c>
      <c r="K6" s="2">
        <v>104.05800000000001</v>
      </c>
      <c r="L6" s="2">
        <f t="shared" si="3"/>
        <v>10.405800000000001</v>
      </c>
      <c r="M6" s="2">
        <v>16.393000000000001</v>
      </c>
      <c r="N6" s="2">
        <v>120.681</v>
      </c>
      <c r="O6" s="2">
        <f t="shared" si="4"/>
        <v>12.068099999999999</v>
      </c>
      <c r="P6" s="2">
        <v>14.395</v>
      </c>
      <c r="Q6" s="2">
        <v>100.04300000000001</v>
      </c>
      <c r="R6" s="2">
        <f t="shared" si="5"/>
        <v>10.004300000000001</v>
      </c>
      <c r="S6" s="2">
        <v>16.387</v>
      </c>
      <c r="T6" s="2">
        <v>86.902000000000001</v>
      </c>
      <c r="U6" s="2">
        <f t="shared" si="6"/>
        <v>8.6902000000000008</v>
      </c>
      <c r="V6" s="6">
        <v>19.774000000000001</v>
      </c>
      <c r="W6" s="6">
        <v>8.17</v>
      </c>
      <c r="X6" s="6">
        <v>19.207000000000001</v>
      </c>
      <c r="Y6" s="6">
        <v>7.6529999999999996</v>
      </c>
      <c r="Z6" s="6">
        <v>19.065000000000001</v>
      </c>
      <c r="AA6" s="6">
        <v>8.8699999999999992</v>
      </c>
      <c r="AB6" s="6">
        <v>17.559999999999999</v>
      </c>
      <c r="AC6" s="6">
        <v>7.883</v>
      </c>
      <c r="AD6" s="3"/>
    </row>
    <row r="7" spans="1:30" x14ac:dyDescent="0.2">
      <c r="A7" s="18">
        <v>6</v>
      </c>
      <c r="B7" s="17">
        <v>23</v>
      </c>
      <c r="C7" s="17">
        <v>71</v>
      </c>
      <c r="D7" s="17">
        <f t="shared" si="0"/>
        <v>180.34</v>
      </c>
      <c r="E7" s="17">
        <v>180</v>
      </c>
      <c r="F7" s="17">
        <f t="shared" si="1"/>
        <v>81.669691470054445</v>
      </c>
      <c r="G7" s="17">
        <f t="shared" si="2"/>
        <v>25.111738733412871</v>
      </c>
      <c r="H7" s="17">
        <v>2</v>
      </c>
      <c r="I7" s="17">
        <v>1</v>
      </c>
      <c r="J7" s="2">
        <v>12.944000000000001</v>
      </c>
      <c r="K7" s="2">
        <v>72.802000000000007</v>
      </c>
      <c r="L7" s="2">
        <f t="shared" si="3"/>
        <v>7.2802000000000007</v>
      </c>
      <c r="M7" s="2">
        <v>14.977</v>
      </c>
      <c r="N7" s="2">
        <v>59.822000000000003</v>
      </c>
      <c r="O7" s="2">
        <f t="shared" si="4"/>
        <v>5.9822000000000006</v>
      </c>
      <c r="P7" s="2">
        <v>15.319000000000001</v>
      </c>
      <c r="Q7" s="2">
        <v>61.927999999999997</v>
      </c>
      <c r="R7" s="2">
        <f t="shared" si="5"/>
        <v>6.1928000000000001</v>
      </c>
      <c r="S7" s="2">
        <v>17.289000000000001</v>
      </c>
      <c r="T7" s="2">
        <v>52.292000000000002</v>
      </c>
      <c r="U7" s="2">
        <f t="shared" si="6"/>
        <v>5.2292000000000005</v>
      </c>
      <c r="V7" s="6">
        <v>18.93</v>
      </c>
      <c r="W7" s="6">
        <v>5.2930000000000001</v>
      </c>
      <c r="X7" s="6">
        <v>17.347999999999999</v>
      </c>
      <c r="Y7" s="6">
        <v>5.883</v>
      </c>
      <c r="Z7" s="6">
        <v>18.45</v>
      </c>
      <c r="AA7" s="6">
        <v>5.4180000000000001</v>
      </c>
      <c r="AB7" s="6">
        <v>18.536000000000001</v>
      </c>
      <c r="AC7" s="6">
        <v>5.5529999999999999</v>
      </c>
      <c r="AD7" s="3"/>
    </row>
    <row r="8" spans="1:30" x14ac:dyDescent="0.2">
      <c r="A8" s="18">
        <v>7</v>
      </c>
      <c r="B8" s="17">
        <v>26</v>
      </c>
      <c r="C8" s="17">
        <v>67</v>
      </c>
      <c r="D8" s="17">
        <f t="shared" si="0"/>
        <v>170.18</v>
      </c>
      <c r="E8" s="17">
        <v>158</v>
      </c>
      <c r="F8" s="17">
        <f t="shared" si="1"/>
        <v>71.687840290381118</v>
      </c>
      <c r="G8" s="17">
        <f t="shared" si="2"/>
        <v>24.753035126495902</v>
      </c>
      <c r="H8" s="17">
        <v>7</v>
      </c>
      <c r="I8" s="17">
        <v>1</v>
      </c>
      <c r="J8" s="2">
        <v>14.272</v>
      </c>
      <c r="K8" s="2">
        <v>74.72</v>
      </c>
      <c r="L8" s="2">
        <f t="shared" si="3"/>
        <v>7.4719999999999995</v>
      </c>
      <c r="M8" s="2">
        <v>16.73</v>
      </c>
      <c r="N8" s="2">
        <v>70.876000000000005</v>
      </c>
      <c r="O8" s="2">
        <f t="shared" si="4"/>
        <v>7.0876000000000001</v>
      </c>
      <c r="P8" s="2">
        <v>17.768999999999998</v>
      </c>
      <c r="Q8" s="2">
        <v>74.861000000000004</v>
      </c>
      <c r="R8" s="2">
        <f t="shared" si="5"/>
        <v>7.4861000000000004</v>
      </c>
      <c r="S8" s="2">
        <v>17.183</v>
      </c>
      <c r="T8" s="2">
        <v>78.147999999999996</v>
      </c>
      <c r="U8" s="2">
        <f t="shared" si="6"/>
        <v>7.8148</v>
      </c>
      <c r="V8" s="6">
        <v>18.372</v>
      </c>
      <c r="W8" s="6">
        <v>7.633</v>
      </c>
      <c r="X8" s="6">
        <v>19.542999999999999</v>
      </c>
      <c r="Y8" s="6">
        <v>8.2170000000000005</v>
      </c>
      <c r="Z8" s="6">
        <v>21.948</v>
      </c>
      <c r="AA8" s="6">
        <v>8.2460000000000004</v>
      </c>
      <c r="AB8" s="6">
        <v>21.693999999999999</v>
      </c>
      <c r="AC8" s="6">
        <v>7.242</v>
      </c>
      <c r="AD8" s="3"/>
    </row>
    <row r="9" spans="1:30" x14ac:dyDescent="0.2">
      <c r="A9" s="18">
        <v>8</v>
      </c>
      <c r="B9" s="17">
        <v>24</v>
      </c>
      <c r="C9" s="17">
        <v>74</v>
      </c>
      <c r="D9" s="17">
        <f t="shared" si="0"/>
        <v>187.96</v>
      </c>
      <c r="E9" s="17">
        <v>228</v>
      </c>
      <c r="F9" s="17">
        <f t="shared" si="1"/>
        <v>103.44827586206895</v>
      </c>
      <c r="G9" s="17">
        <f t="shared" si="2"/>
        <v>29.281436865687258</v>
      </c>
      <c r="H9" s="17">
        <v>2</v>
      </c>
      <c r="I9" s="17">
        <v>0</v>
      </c>
      <c r="J9" s="2">
        <v>15.715999999999999</v>
      </c>
      <c r="K9" s="2">
        <v>110.014</v>
      </c>
      <c r="L9" s="2">
        <f t="shared" si="3"/>
        <v>11.0014</v>
      </c>
      <c r="M9" s="2">
        <v>17.443000000000001</v>
      </c>
      <c r="N9" s="2">
        <v>105.07599999999999</v>
      </c>
      <c r="O9" s="2">
        <f t="shared" si="4"/>
        <v>10.5076</v>
      </c>
      <c r="P9" s="2"/>
      <c r="Q9" s="2"/>
      <c r="R9" s="2"/>
      <c r="S9" s="2">
        <v>20.628</v>
      </c>
      <c r="T9" s="2">
        <v>101.99</v>
      </c>
      <c r="U9" s="2">
        <f t="shared" si="6"/>
        <v>10.199</v>
      </c>
      <c r="V9" s="6">
        <v>15.331</v>
      </c>
      <c r="W9" s="6">
        <v>10.526999999999999</v>
      </c>
      <c r="X9" s="6">
        <v>18.399000000000001</v>
      </c>
      <c r="Y9" s="6">
        <v>10.941000000000001</v>
      </c>
      <c r="Z9" s="6">
        <v>19.132999999999999</v>
      </c>
      <c r="AA9" s="6">
        <v>10.198</v>
      </c>
      <c r="AB9" s="6">
        <v>25.904</v>
      </c>
      <c r="AC9" s="6">
        <v>9.907</v>
      </c>
      <c r="AD9" s="3"/>
    </row>
    <row r="10" spans="1:30" x14ac:dyDescent="0.2">
      <c r="A10" s="18">
        <v>9</v>
      </c>
      <c r="B10" s="17">
        <v>25</v>
      </c>
      <c r="C10" s="17">
        <v>72</v>
      </c>
      <c r="D10" s="17">
        <f t="shared" si="0"/>
        <v>182.88</v>
      </c>
      <c r="E10" s="17">
        <v>215</v>
      </c>
      <c r="F10" s="17">
        <f t="shared" si="1"/>
        <v>97.549909255898356</v>
      </c>
      <c r="G10" s="17">
        <f t="shared" si="2"/>
        <v>29.167180121907013</v>
      </c>
      <c r="H10" s="17">
        <v>2</v>
      </c>
      <c r="I10" s="17">
        <v>0</v>
      </c>
      <c r="J10" s="2">
        <v>15.657</v>
      </c>
      <c r="K10" s="2">
        <v>126.654</v>
      </c>
      <c r="L10" s="2">
        <f t="shared" si="3"/>
        <v>12.6654</v>
      </c>
      <c r="M10" s="2">
        <v>14.93</v>
      </c>
      <c r="N10" s="2">
        <v>134.11699999999999</v>
      </c>
      <c r="O10" s="2">
        <f t="shared" si="4"/>
        <v>13.4117</v>
      </c>
      <c r="P10" s="2">
        <v>19.832000000000001</v>
      </c>
      <c r="Q10" s="2">
        <v>77.808999999999997</v>
      </c>
      <c r="R10" s="2">
        <f t="shared" ref="R10:R16" si="7">Q10/10</f>
        <v>7.7808999999999999</v>
      </c>
      <c r="S10" s="2">
        <v>20.268000000000001</v>
      </c>
      <c r="T10" s="2">
        <v>79.843999999999994</v>
      </c>
      <c r="U10" s="2">
        <f t="shared" si="6"/>
        <v>7.9843999999999991</v>
      </c>
      <c r="V10" s="6">
        <v>18.233000000000001</v>
      </c>
      <c r="W10" s="6">
        <v>9.4390000000000001</v>
      </c>
      <c r="X10" s="6">
        <v>20.887</v>
      </c>
      <c r="Y10" s="6">
        <v>9.2469999999999999</v>
      </c>
      <c r="Z10" s="6">
        <v>18.196000000000002</v>
      </c>
      <c r="AA10" s="6">
        <v>7.9589999999999996</v>
      </c>
      <c r="AB10" s="6">
        <v>18.364000000000001</v>
      </c>
      <c r="AC10" s="6">
        <v>8.9809999999999999</v>
      </c>
      <c r="AD10" s="3"/>
    </row>
    <row r="11" spans="1:30" x14ac:dyDescent="0.2">
      <c r="A11" s="18">
        <v>10</v>
      </c>
      <c r="B11" s="17">
        <v>30</v>
      </c>
      <c r="C11" s="17">
        <v>66</v>
      </c>
      <c r="D11" s="17">
        <f t="shared" si="0"/>
        <v>167.64000000000001</v>
      </c>
      <c r="E11" s="17">
        <v>120</v>
      </c>
      <c r="F11" s="17">
        <f t="shared" si="1"/>
        <v>54.446460980036292</v>
      </c>
      <c r="G11" s="17">
        <f t="shared" si="2"/>
        <v>19.373779454412958</v>
      </c>
      <c r="H11" s="17">
        <v>2</v>
      </c>
      <c r="I11" s="17">
        <v>1</v>
      </c>
      <c r="J11" s="2">
        <v>11.185</v>
      </c>
      <c r="K11" s="2">
        <v>75.954999999999998</v>
      </c>
      <c r="L11" s="2">
        <f t="shared" si="3"/>
        <v>7.5954999999999995</v>
      </c>
      <c r="M11" s="2">
        <v>10.744</v>
      </c>
      <c r="N11" s="2">
        <v>78.137</v>
      </c>
      <c r="O11" s="2">
        <f t="shared" si="4"/>
        <v>7.8136999999999999</v>
      </c>
      <c r="P11" s="2">
        <v>12.834</v>
      </c>
      <c r="Q11" s="2">
        <v>59.744</v>
      </c>
      <c r="R11" s="2">
        <f t="shared" si="7"/>
        <v>5.9744000000000002</v>
      </c>
      <c r="S11" s="2">
        <v>18.123000000000001</v>
      </c>
      <c r="T11" s="2">
        <v>51.747999999999998</v>
      </c>
      <c r="U11" s="2">
        <f t="shared" si="6"/>
        <v>5.1747999999999994</v>
      </c>
      <c r="V11" s="6">
        <v>12.414</v>
      </c>
      <c r="W11" s="6">
        <v>6.2859999999999996</v>
      </c>
      <c r="X11" s="6">
        <v>15.076000000000001</v>
      </c>
      <c r="Y11" s="6">
        <v>6.3920000000000003</v>
      </c>
      <c r="Z11" s="6">
        <v>12.696999999999999</v>
      </c>
      <c r="AA11" s="6">
        <v>6.2430000000000003</v>
      </c>
      <c r="AB11" s="6">
        <v>12.91</v>
      </c>
      <c r="AC11" s="6">
        <v>6.1639999999999997</v>
      </c>
      <c r="AD11" s="3"/>
    </row>
    <row r="12" spans="1:30" x14ac:dyDescent="0.2">
      <c r="A12" s="18">
        <v>11</v>
      </c>
      <c r="B12" s="17">
        <v>27</v>
      </c>
      <c r="C12" s="17">
        <v>66</v>
      </c>
      <c r="D12" s="17">
        <f t="shared" si="0"/>
        <v>167.64000000000001</v>
      </c>
      <c r="E12" s="17">
        <v>140</v>
      </c>
      <c r="F12" s="17">
        <f t="shared" si="1"/>
        <v>63.520871143375672</v>
      </c>
      <c r="G12" s="17">
        <f t="shared" si="2"/>
        <v>22.602742696815117</v>
      </c>
      <c r="H12" s="17">
        <v>4</v>
      </c>
      <c r="I12" s="17">
        <v>1</v>
      </c>
      <c r="J12" s="2">
        <v>16.292000000000002</v>
      </c>
      <c r="K12" s="2">
        <v>76.150000000000006</v>
      </c>
      <c r="L12" s="2">
        <f t="shared" si="3"/>
        <v>7.6150000000000002</v>
      </c>
      <c r="M12" s="2">
        <v>13.345000000000001</v>
      </c>
      <c r="N12" s="2">
        <v>87.658000000000001</v>
      </c>
      <c r="O12" s="2">
        <f t="shared" si="4"/>
        <v>8.7658000000000005</v>
      </c>
      <c r="P12" s="2">
        <v>13.227</v>
      </c>
      <c r="Q12" s="2">
        <v>84.978999999999999</v>
      </c>
      <c r="R12" s="2">
        <f t="shared" si="7"/>
        <v>8.4978999999999996</v>
      </c>
      <c r="S12" s="2">
        <v>14.683</v>
      </c>
      <c r="T12" s="2">
        <v>70.06</v>
      </c>
      <c r="U12" s="2">
        <f t="shared" si="6"/>
        <v>7.0060000000000002</v>
      </c>
      <c r="V12" s="6">
        <v>15.333</v>
      </c>
      <c r="W12" s="6">
        <v>8.6300000000000008</v>
      </c>
      <c r="X12" s="6">
        <v>16.048999999999999</v>
      </c>
      <c r="Y12" s="6">
        <v>7.8310000000000004</v>
      </c>
      <c r="Z12" s="6">
        <v>13.54</v>
      </c>
      <c r="AA12" s="6">
        <v>9.7249999999999996</v>
      </c>
      <c r="AB12" s="6">
        <v>11.18</v>
      </c>
      <c r="AC12" s="6">
        <v>9.6560000000000006</v>
      </c>
      <c r="AD12" s="3"/>
    </row>
    <row r="13" spans="1:30" x14ac:dyDescent="0.2">
      <c r="A13" s="18">
        <v>12</v>
      </c>
      <c r="B13" s="17">
        <v>21</v>
      </c>
      <c r="C13" s="17">
        <v>75</v>
      </c>
      <c r="D13" s="17">
        <f t="shared" si="0"/>
        <v>190.5</v>
      </c>
      <c r="E13" s="17">
        <v>190</v>
      </c>
      <c r="F13" s="17">
        <f t="shared" si="1"/>
        <v>86.206896551724128</v>
      </c>
      <c r="G13" s="17">
        <f t="shared" si="2"/>
        <v>23.75483678170421</v>
      </c>
      <c r="H13" s="17">
        <v>2</v>
      </c>
      <c r="I13" s="17">
        <v>0</v>
      </c>
      <c r="J13" s="2">
        <v>22.747</v>
      </c>
      <c r="K13" s="2">
        <v>80.778000000000006</v>
      </c>
      <c r="L13" s="2">
        <f t="shared" si="3"/>
        <v>8.0777999999999999</v>
      </c>
      <c r="M13" s="2">
        <v>24.312999999999999</v>
      </c>
      <c r="N13" s="2">
        <v>70.081999999999994</v>
      </c>
      <c r="O13" s="2">
        <f t="shared" si="4"/>
        <v>7.0081999999999995</v>
      </c>
      <c r="P13" s="2">
        <v>20.582999999999998</v>
      </c>
      <c r="Q13" s="2">
        <v>92.421999999999997</v>
      </c>
      <c r="R13" s="2">
        <f t="shared" si="7"/>
        <v>9.2422000000000004</v>
      </c>
      <c r="S13" s="2">
        <v>24.710999999999999</v>
      </c>
      <c r="T13" s="2">
        <v>77.453999999999994</v>
      </c>
      <c r="U13" s="2">
        <f t="shared" si="6"/>
        <v>7.7453999999999992</v>
      </c>
      <c r="V13" s="6">
        <v>25.364000000000001</v>
      </c>
      <c r="W13" s="6">
        <v>7.4980000000000002</v>
      </c>
      <c r="X13" s="6">
        <v>22.754999999999999</v>
      </c>
      <c r="Y13" s="6">
        <v>7.9950000000000001</v>
      </c>
      <c r="Z13" s="6">
        <v>21.666</v>
      </c>
      <c r="AA13" s="6">
        <v>9.0380000000000003</v>
      </c>
      <c r="AB13" s="6">
        <v>20.908999999999999</v>
      </c>
      <c r="AC13" s="6">
        <v>8.6720000000000006</v>
      </c>
      <c r="AD13" s="3"/>
    </row>
    <row r="14" spans="1:30" x14ac:dyDescent="0.2">
      <c r="A14" s="18">
        <v>13</v>
      </c>
      <c r="B14" s="17">
        <v>26</v>
      </c>
      <c r="C14" s="17">
        <f>D14/2.54</f>
        <v>69.685039370078741</v>
      </c>
      <c r="D14" s="17">
        <v>177</v>
      </c>
      <c r="E14" s="17">
        <v>175</v>
      </c>
      <c r="F14" s="17">
        <f t="shared" si="1"/>
        <v>79.401088929219597</v>
      </c>
      <c r="G14" s="17">
        <f t="shared" si="2"/>
        <v>25.344278122257204</v>
      </c>
      <c r="H14" s="17">
        <v>2</v>
      </c>
      <c r="I14" s="17">
        <v>0</v>
      </c>
      <c r="J14" s="2">
        <v>15.885</v>
      </c>
      <c r="K14" s="2">
        <v>122.77</v>
      </c>
      <c r="L14" s="2">
        <f t="shared" si="3"/>
        <v>12.276999999999999</v>
      </c>
      <c r="M14" s="2">
        <v>23.184000000000001</v>
      </c>
      <c r="N14" s="2">
        <v>93.843000000000004</v>
      </c>
      <c r="O14" s="2">
        <f t="shared" si="4"/>
        <v>9.3842999999999996</v>
      </c>
      <c r="P14" s="2">
        <v>20.280999999999999</v>
      </c>
      <c r="Q14" s="2">
        <v>105.99</v>
      </c>
      <c r="R14" s="2">
        <f t="shared" si="7"/>
        <v>10.599</v>
      </c>
      <c r="S14" s="2">
        <v>19.629000000000001</v>
      </c>
      <c r="T14" s="2">
        <v>108.73399999999999</v>
      </c>
      <c r="U14" s="2">
        <f t="shared" si="6"/>
        <v>10.8734</v>
      </c>
      <c r="V14" s="6">
        <v>23.251999999999999</v>
      </c>
      <c r="W14" s="6">
        <v>7.9740000000000002</v>
      </c>
      <c r="X14" s="6">
        <v>22.291</v>
      </c>
      <c r="Y14" s="6">
        <v>9.73</v>
      </c>
      <c r="Z14" s="6">
        <v>24.954999999999998</v>
      </c>
      <c r="AA14" s="6">
        <v>8.2159999999999993</v>
      </c>
      <c r="AB14" s="6">
        <v>24.196999999999999</v>
      </c>
      <c r="AC14" s="6">
        <v>9.0190000000000001</v>
      </c>
      <c r="AD14" s="3"/>
    </row>
    <row r="15" spans="1:30" x14ac:dyDescent="0.2">
      <c r="A15" s="18">
        <v>14</v>
      </c>
      <c r="B15" s="17">
        <v>20</v>
      </c>
      <c r="C15" s="17">
        <v>65</v>
      </c>
      <c r="D15" s="17">
        <f>C15*2.54</f>
        <v>165.1</v>
      </c>
      <c r="E15" s="17">
        <v>125</v>
      </c>
      <c r="F15" s="17">
        <f t="shared" si="1"/>
        <v>56.715063520871141</v>
      </c>
      <c r="G15" s="17">
        <f t="shared" si="2"/>
        <v>20.806751307550016</v>
      </c>
      <c r="H15" s="17">
        <v>2</v>
      </c>
      <c r="I15" s="17">
        <v>1</v>
      </c>
      <c r="J15" s="2">
        <v>15.016999999999999</v>
      </c>
      <c r="K15" s="2">
        <v>60.847000000000001</v>
      </c>
      <c r="L15" s="2">
        <f t="shared" si="3"/>
        <v>6.0846999999999998</v>
      </c>
      <c r="M15" s="2">
        <v>8.5410000000000004</v>
      </c>
      <c r="N15" s="2">
        <v>107.85599999999999</v>
      </c>
      <c r="O15" s="2">
        <f t="shared" si="4"/>
        <v>10.785599999999999</v>
      </c>
      <c r="P15" s="2">
        <v>8.2080000000000002</v>
      </c>
      <c r="Q15" s="2">
        <v>88.944999999999993</v>
      </c>
      <c r="R15" s="2">
        <f t="shared" si="7"/>
        <v>8.894499999999999</v>
      </c>
      <c r="S15" s="2">
        <v>11.433</v>
      </c>
      <c r="T15" s="2">
        <v>63.893000000000001</v>
      </c>
      <c r="U15" s="2">
        <f t="shared" si="6"/>
        <v>6.3893000000000004</v>
      </c>
      <c r="V15" s="6">
        <v>15.808999999999999</v>
      </c>
      <c r="W15" s="6">
        <v>5.8849999999999998</v>
      </c>
      <c r="X15" s="6">
        <v>17.581</v>
      </c>
      <c r="Y15" s="6">
        <v>6.306</v>
      </c>
      <c r="Z15" s="6">
        <v>19.265999999999998</v>
      </c>
      <c r="AA15" s="6">
        <v>5.4009999999999998</v>
      </c>
      <c r="AB15" s="6">
        <v>18.228999999999999</v>
      </c>
      <c r="AC15" s="6">
        <v>5.742</v>
      </c>
      <c r="AD15" s="3"/>
    </row>
    <row r="16" spans="1:30" x14ac:dyDescent="0.2">
      <c r="A16" s="18">
        <v>15</v>
      </c>
      <c r="B16" s="17">
        <v>21</v>
      </c>
      <c r="C16" s="17">
        <v>65</v>
      </c>
      <c r="D16" s="17">
        <f>C16*2.54</f>
        <v>165.1</v>
      </c>
      <c r="E16" s="17">
        <v>135</v>
      </c>
      <c r="F16" s="17">
        <f t="shared" si="1"/>
        <v>61.25226860254083</v>
      </c>
      <c r="G16" s="17">
        <f t="shared" si="2"/>
        <v>22.47129141215402</v>
      </c>
      <c r="H16" s="17">
        <v>2</v>
      </c>
      <c r="I16" s="17">
        <v>1</v>
      </c>
      <c r="J16" s="2">
        <v>15.404</v>
      </c>
      <c r="K16" s="2">
        <v>81.605000000000004</v>
      </c>
      <c r="L16" s="2">
        <f t="shared" si="3"/>
        <v>8.1605000000000008</v>
      </c>
      <c r="M16" s="2">
        <v>16.201000000000001</v>
      </c>
      <c r="N16" s="2">
        <v>75.396000000000001</v>
      </c>
      <c r="O16" s="2">
        <f t="shared" si="4"/>
        <v>7.5396000000000001</v>
      </c>
      <c r="P16" s="2">
        <v>14.657</v>
      </c>
      <c r="Q16" s="2">
        <v>87.638000000000005</v>
      </c>
      <c r="R16" s="2">
        <f t="shared" si="7"/>
        <v>8.7637999999999998</v>
      </c>
      <c r="S16" s="2">
        <v>14.564</v>
      </c>
      <c r="T16" s="2">
        <v>83.838999999999999</v>
      </c>
      <c r="U16" s="2">
        <f t="shared" si="6"/>
        <v>8.3839000000000006</v>
      </c>
      <c r="V16" s="6">
        <v>20.818999999999999</v>
      </c>
      <c r="W16" s="6">
        <v>5.9530000000000003</v>
      </c>
      <c r="X16" s="6">
        <v>18.536999999999999</v>
      </c>
      <c r="Y16" s="6">
        <v>6.8959999999999999</v>
      </c>
      <c r="Z16" s="6">
        <v>22.132999999999999</v>
      </c>
      <c r="AA16" s="6">
        <v>5.8</v>
      </c>
      <c r="AB16" s="6">
        <v>18.074999999999999</v>
      </c>
      <c r="AC16" s="6">
        <v>6.5650000000000004</v>
      </c>
      <c r="AD16" s="3"/>
    </row>
    <row r="17" spans="1:30" ht="15" customHeight="1" x14ac:dyDescent="0.2">
      <c r="A17" s="18">
        <v>16</v>
      </c>
      <c r="B17" s="17">
        <v>31</v>
      </c>
      <c r="C17" s="17">
        <v>74</v>
      </c>
      <c r="D17" s="17">
        <f t="shared" ref="D17:D24" si="8">C17*2.54</f>
        <v>187.96</v>
      </c>
      <c r="E17" s="17">
        <v>243</v>
      </c>
      <c r="F17" s="17">
        <f t="shared" ref="F17:F24" si="9">E17/2.204</f>
        <v>110.2540834845735</v>
      </c>
      <c r="G17" s="17">
        <f t="shared" ref="G17:G24" si="10">(F17/(D17^2))*10000</f>
        <v>31.207847185798265</v>
      </c>
      <c r="H17" s="17">
        <v>3</v>
      </c>
      <c r="I17" s="17">
        <v>0</v>
      </c>
      <c r="J17" s="2">
        <v>17.632999999999999</v>
      </c>
      <c r="K17" s="2">
        <v>118.932</v>
      </c>
      <c r="L17" s="2">
        <f t="shared" ref="L17:L24" si="11">K17/10</f>
        <v>11.8932</v>
      </c>
      <c r="M17" s="2">
        <v>11.715999999999999</v>
      </c>
      <c r="N17" s="2">
        <v>132.947</v>
      </c>
      <c r="O17" s="2">
        <f t="shared" ref="O17:O24" si="12">N17/10</f>
        <v>13.294700000000001</v>
      </c>
      <c r="P17" s="2">
        <v>10.56</v>
      </c>
      <c r="Q17" s="2">
        <v>140.22999999999999</v>
      </c>
      <c r="R17" s="2">
        <f t="shared" ref="R17:R24" si="13">Q17/10</f>
        <v>14.023</v>
      </c>
      <c r="S17" s="2">
        <v>38.799999999999997</v>
      </c>
      <c r="T17" s="2">
        <v>45</v>
      </c>
      <c r="U17" s="2">
        <f t="shared" ref="U17:U24" si="14">T17/10</f>
        <v>4.5</v>
      </c>
      <c r="V17" s="6">
        <v>16.335999999999999</v>
      </c>
      <c r="W17" s="6">
        <v>9.7129999999999992</v>
      </c>
      <c r="X17" s="6">
        <v>16.096</v>
      </c>
      <c r="Y17" s="6">
        <v>9.8109999999999999</v>
      </c>
      <c r="Z17" s="6">
        <v>18.904</v>
      </c>
      <c r="AA17" s="6">
        <v>9.3840000000000003</v>
      </c>
      <c r="AB17" s="6">
        <v>20.074999999999999</v>
      </c>
      <c r="AC17" s="6">
        <v>8.7989999999999995</v>
      </c>
      <c r="AD17" s="3"/>
    </row>
    <row r="18" spans="1:30" x14ac:dyDescent="0.2">
      <c r="A18" s="18">
        <v>17</v>
      </c>
      <c r="B18" s="17">
        <v>21</v>
      </c>
      <c r="C18" s="17">
        <v>62</v>
      </c>
      <c r="D18" s="17">
        <f t="shared" si="8"/>
        <v>157.47999999999999</v>
      </c>
      <c r="E18" s="17">
        <v>140</v>
      </c>
      <c r="F18" s="17">
        <f t="shared" si="9"/>
        <v>63.520871143375672</v>
      </c>
      <c r="G18" s="17">
        <f t="shared" si="10"/>
        <v>25.613305719908087</v>
      </c>
      <c r="H18" s="17">
        <v>2</v>
      </c>
      <c r="I18" s="17">
        <v>1</v>
      </c>
      <c r="J18" s="2">
        <v>8.2170000000000005</v>
      </c>
      <c r="K18" s="2">
        <v>118.485</v>
      </c>
      <c r="L18" s="2">
        <f t="shared" si="11"/>
        <v>11.8485</v>
      </c>
      <c r="M18" s="2">
        <v>15.702999999999999</v>
      </c>
      <c r="N18" s="2">
        <v>56.988</v>
      </c>
      <c r="O18" s="2">
        <f t="shared" si="12"/>
        <v>5.6988000000000003</v>
      </c>
      <c r="P18" s="2">
        <v>13.378</v>
      </c>
      <c r="Q18" s="2">
        <v>68.989999999999995</v>
      </c>
      <c r="R18" s="2">
        <f t="shared" si="13"/>
        <v>6.8989999999999991</v>
      </c>
      <c r="S18" s="2">
        <v>11.013</v>
      </c>
      <c r="T18" s="2">
        <v>78.742999999999995</v>
      </c>
      <c r="U18" s="2">
        <f t="shared" si="14"/>
        <v>7.8742999999999999</v>
      </c>
      <c r="V18" s="6">
        <v>17.364999999999998</v>
      </c>
      <c r="W18" s="6">
        <v>5.048</v>
      </c>
      <c r="X18" s="6">
        <v>17.047999999999998</v>
      </c>
      <c r="Y18" s="6">
        <v>5.69</v>
      </c>
      <c r="Z18" s="6">
        <v>15.868</v>
      </c>
      <c r="AA18" s="6">
        <v>6.9980000000000002</v>
      </c>
      <c r="AB18" s="6">
        <v>16.172999999999998</v>
      </c>
      <c r="AC18" s="6">
        <v>7.0880000000000001</v>
      </c>
      <c r="AD18" s="3"/>
    </row>
    <row r="19" spans="1:30" x14ac:dyDescent="0.2">
      <c r="A19" s="18">
        <v>18</v>
      </c>
      <c r="B19" s="17">
        <v>18</v>
      </c>
      <c r="C19" s="17">
        <v>66</v>
      </c>
      <c r="D19" s="17">
        <f t="shared" si="8"/>
        <v>167.64000000000001</v>
      </c>
      <c r="E19" s="17">
        <v>135</v>
      </c>
      <c r="F19" s="17">
        <f t="shared" si="9"/>
        <v>61.25226860254083</v>
      </c>
      <c r="G19" s="17">
        <f t="shared" si="10"/>
        <v>21.795501886214581</v>
      </c>
      <c r="H19" s="17">
        <v>1</v>
      </c>
      <c r="I19" s="17">
        <v>1</v>
      </c>
      <c r="J19" s="2">
        <v>15.772</v>
      </c>
      <c r="K19" s="2">
        <v>81.022000000000006</v>
      </c>
      <c r="L19" s="2">
        <f t="shared" si="11"/>
        <v>8.1021999999999998</v>
      </c>
      <c r="M19" s="2">
        <v>14.077</v>
      </c>
      <c r="N19" s="2">
        <v>91.707999999999998</v>
      </c>
      <c r="O19" s="2">
        <f t="shared" si="12"/>
        <v>9.1707999999999998</v>
      </c>
      <c r="P19" s="2">
        <v>8.3789999999999996</v>
      </c>
      <c r="Q19" s="2">
        <v>145.42099999999999</v>
      </c>
      <c r="R19" s="2">
        <f t="shared" si="13"/>
        <v>14.5421</v>
      </c>
      <c r="S19" s="2">
        <v>12.234999999999999</v>
      </c>
      <c r="T19" s="2">
        <v>104.28100000000001</v>
      </c>
      <c r="U19" s="2">
        <f t="shared" si="14"/>
        <v>10.428100000000001</v>
      </c>
      <c r="V19" s="6">
        <v>21.776</v>
      </c>
      <c r="W19" s="6">
        <v>6.3079999999999998</v>
      </c>
      <c r="X19" s="6">
        <v>20.238</v>
      </c>
      <c r="Y19" s="6">
        <v>6.5659999999999998</v>
      </c>
      <c r="Z19" s="6">
        <v>19.314</v>
      </c>
      <c r="AA19" s="6">
        <v>8.1989999999999998</v>
      </c>
      <c r="AB19" s="7">
        <v>17.288</v>
      </c>
      <c r="AC19" s="6">
        <v>7.3</v>
      </c>
      <c r="AD19" s="3"/>
    </row>
    <row r="20" spans="1:30" x14ac:dyDescent="0.2">
      <c r="A20" s="18">
        <v>19</v>
      </c>
      <c r="B20" s="17">
        <v>27</v>
      </c>
      <c r="C20" s="17">
        <v>63</v>
      </c>
      <c r="D20" s="17">
        <f t="shared" si="8"/>
        <v>160.02000000000001</v>
      </c>
      <c r="E20" s="17">
        <v>175</v>
      </c>
      <c r="F20" s="17">
        <f t="shared" si="9"/>
        <v>79.401088929219597</v>
      </c>
      <c r="G20" s="17">
        <f t="shared" si="10"/>
        <v>31.008297804020742</v>
      </c>
      <c r="H20" s="17">
        <v>2</v>
      </c>
      <c r="I20" s="17">
        <v>0</v>
      </c>
      <c r="J20" s="2">
        <v>22.632999999999999</v>
      </c>
      <c r="K20" s="2">
        <v>52.767000000000003</v>
      </c>
      <c r="L20" s="2">
        <f t="shared" si="11"/>
        <v>5.2766999999999999</v>
      </c>
      <c r="M20" s="2">
        <v>29.527000000000001</v>
      </c>
      <c r="N20" s="2">
        <v>42.383000000000003</v>
      </c>
      <c r="O20" s="2">
        <f t="shared" si="12"/>
        <v>4.2383000000000006</v>
      </c>
      <c r="P20" s="2">
        <v>26.994</v>
      </c>
      <c r="Q20" s="2">
        <v>41.473999999999997</v>
      </c>
      <c r="R20" s="2">
        <f t="shared" si="13"/>
        <v>4.1473999999999993</v>
      </c>
      <c r="S20" s="2">
        <v>25.907</v>
      </c>
      <c r="T20" s="2">
        <v>43.9</v>
      </c>
      <c r="U20" s="2">
        <f t="shared" si="14"/>
        <v>4.3899999999999997</v>
      </c>
      <c r="V20" s="6">
        <v>28.978000000000002</v>
      </c>
      <c r="W20" s="6">
        <v>4.726</v>
      </c>
      <c r="X20" s="6">
        <v>24.05</v>
      </c>
      <c r="Y20" s="6">
        <v>5.6909999999999998</v>
      </c>
      <c r="Z20" s="6">
        <v>24.902000000000001</v>
      </c>
      <c r="AA20" s="6">
        <v>4.641</v>
      </c>
      <c r="AB20" s="7">
        <v>25.588000000000001</v>
      </c>
      <c r="AC20" s="6">
        <v>4.6319999999999997</v>
      </c>
      <c r="AD20" s="3"/>
    </row>
    <row r="21" spans="1:30" x14ac:dyDescent="0.2">
      <c r="A21" s="18">
        <v>20</v>
      </c>
      <c r="B21" s="17">
        <v>20</v>
      </c>
      <c r="C21" s="17">
        <v>65</v>
      </c>
      <c r="D21" s="17">
        <f t="shared" si="8"/>
        <v>165.1</v>
      </c>
      <c r="E21" s="17">
        <v>135</v>
      </c>
      <c r="F21" s="17">
        <f t="shared" si="9"/>
        <v>61.25226860254083</v>
      </c>
      <c r="G21" s="17">
        <f t="shared" si="10"/>
        <v>22.47129141215402</v>
      </c>
      <c r="H21" s="17">
        <v>2</v>
      </c>
      <c r="I21" s="17">
        <v>1</v>
      </c>
      <c r="J21" s="2">
        <v>19.25</v>
      </c>
      <c r="K21" s="2">
        <v>64.231999999999999</v>
      </c>
      <c r="L21" s="2">
        <f t="shared" si="11"/>
        <v>6.4231999999999996</v>
      </c>
      <c r="M21" s="2">
        <v>17.968</v>
      </c>
      <c r="N21" s="2">
        <v>67.403999999999996</v>
      </c>
      <c r="O21" s="2">
        <f t="shared" si="12"/>
        <v>6.7403999999999993</v>
      </c>
      <c r="P21" s="2">
        <v>19.692</v>
      </c>
      <c r="Q21" s="2">
        <v>65.349999999999994</v>
      </c>
      <c r="R21" s="2">
        <f t="shared" si="13"/>
        <v>6.5349999999999993</v>
      </c>
      <c r="S21" s="2">
        <v>19.844999999999999</v>
      </c>
      <c r="T21" s="2">
        <v>64.311000000000007</v>
      </c>
      <c r="U21" s="2">
        <f t="shared" si="14"/>
        <v>6.4311000000000007</v>
      </c>
      <c r="V21" s="6">
        <v>22.184999999999999</v>
      </c>
      <c r="W21" s="6">
        <v>5.0439999999999996</v>
      </c>
      <c r="X21" s="6">
        <v>22.899000000000001</v>
      </c>
      <c r="Y21" s="6">
        <v>5.0990000000000002</v>
      </c>
      <c r="Z21" s="6">
        <v>25.562999999999999</v>
      </c>
      <c r="AA21" s="6">
        <v>4.6020000000000003</v>
      </c>
      <c r="AB21" s="7">
        <v>24.405000000000001</v>
      </c>
      <c r="AC21" s="6">
        <v>5.4429999999999996</v>
      </c>
      <c r="AD21" s="3"/>
    </row>
    <row r="22" spans="1:30" x14ac:dyDescent="0.2">
      <c r="A22" s="18">
        <v>21</v>
      </c>
      <c r="B22" s="17">
        <v>20</v>
      </c>
      <c r="C22" s="17">
        <v>66</v>
      </c>
      <c r="D22" s="17">
        <f t="shared" si="8"/>
        <v>167.64000000000001</v>
      </c>
      <c r="E22" s="17">
        <v>158</v>
      </c>
      <c r="F22" s="17">
        <f t="shared" si="9"/>
        <v>71.687840290381118</v>
      </c>
      <c r="G22" s="17">
        <f t="shared" si="10"/>
        <v>25.508809614977064</v>
      </c>
      <c r="H22" s="17">
        <v>2</v>
      </c>
      <c r="I22" s="17">
        <v>1</v>
      </c>
      <c r="J22" s="2">
        <v>17.556999999999999</v>
      </c>
      <c r="K22" s="2">
        <v>62.988999999999997</v>
      </c>
      <c r="L22" s="2">
        <f t="shared" si="11"/>
        <v>6.2988999999999997</v>
      </c>
      <c r="M22" s="2">
        <v>14.269</v>
      </c>
      <c r="N22" s="2">
        <v>78.453999999999994</v>
      </c>
      <c r="O22" s="2">
        <f t="shared" si="12"/>
        <v>7.8453999999999997</v>
      </c>
      <c r="P22" s="2">
        <v>19.218</v>
      </c>
      <c r="Q22" s="2">
        <v>60.286000000000001</v>
      </c>
      <c r="R22" s="2">
        <f t="shared" si="13"/>
        <v>6.0286</v>
      </c>
      <c r="S22" s="2">
        <v>11.874000000000001</v>
      </c>
      <c r="T22" s="2">
        <v>90.106999999999999</v>
      </c>
      <c r="U22" s="2">
        <f t="shared" si="14"/>
        <v>9.0106999999999999</v>
      </c>
      <c r="V22" s="6">
        <v>20.64</v>
      </c>
      <c r="W22" s="6">
        <v>7.1429999999999998</v>
      </c>
      <c r="X22" s="6">
        <v>20.349</v>
      </c>
      <c r="Y22" s="6">
        <v>5.8819999999999997</v>
      </c>
      <c r="Z22" s="6">
        <v>18.89</v>
      </c>
      <c r="AA22" s="6">
        <v>5.8769999999999998</v>
      </c>
      <c r="AB22" s="7">
        <v>22.94</v>
      </c>
      <c r="AC22" s="6">
        <v>5.6959999999999997</v>
      </c>
      <c r="AD22" s="3"/>
    </row>
    <row r="23" spans="1:30" x14ac:dyDescent="0.2">
      <c r="A23" s="18">
        <v>22</v>
      </c>
      <c r="B23" s="17">
        <v>20</v>
      </c>
      <c r="C23" s="17">
        <v>68</v>
      </c>
      <c r="D23" s="17">
        <f t="shared" si="8"/>
        <v>172.72</v>
      </c>
      <c r="E23" s="17">
        <v>155</v>
      </c>
      <c r="F23" s="17">
        <f t="shared" si="9"/>
        <v>70.326678765880217</v>
      </c>
      <c r="G23" s="17">
        <f t="shared" si="10"/>
        <v>23.5740852292938</v>
      </c>
      <c r="H23" s="17">
        <v>2</v>
      </c>
      <c r="I23" s="17">
        <v>1</v>
      </c>
      <c r="J23" s="2">
        <v>4.0270000000000001</v>
      </c>
      <c r="K23" s="2">
        <v>185.589</v>
      </c>
      <c r="L23" s="2">
        <f t="shared" si="11"/>
        <v>18.558900000000001</v>
      </c>
      <c r="M23" s="2">
        <v>17.561</v>
      </c>
      <c r="N23" s="2">
        <v>72.459000000000003</v>
      </c>
      <c r="O23" s="2">
        <f t="shared" si="12"/>
        <v>7.2459000000000007</v>
      </c>
      <c r="P23" s="2">
        <v>5.8230000000000004</v>
      </c>
      <c r="Q23" s="2">
        <v>199.61699999999999</v>
      </c>
      <c r="R23" s="2">
        <f t="shared" si="13"/>
        <v>19.9617</v>
      </c>
      <c r="S23" s="2">
        <v>9.6489999999999991</v>
      </c>
      <c r="T23" s="2">
        <v>116.209</v>
      </c>
      <c r="U23" s="2">
        <f t="shared" si="14"/>
        <v>11.620900000000001</v>
      </c>
      <c r="V23" s="6">
        <v>18.132999999999999</v>
      </c>
      <c r="W23" s="6">
        <v>5.2409999999999997</v>
      </c>
      <c r="X23" s="6">
        <v>20.302</v>
      </c>
      <c r="Y23" s="6">
        <v>6.6159999999999997</v>
      </c>
      <c r="Z23" s="6">
        <v>20.22</v>
      </c>
      <c r="AA23" s="6">
        <v>5.9610000000000003</v>
      </c>
      <c r="AB23" s="7">
        <v>21.396000000000001</v>
      </c>
      <c r="AC23" s="6">
        <v>6.3650000000000002</v>
      </c>
      <c r="AD23" s="3"/>
    </row>
    <row r="24" spans="1:30" x14ac:dyDescent="0.2">
      <c r="A24" s="18">
        <v>23</v>
      </c>
      <c r="B24" s="17">
        <v>25</v>
      </c>
      <c r="C24" s="17">
        <v>66</v>
      </c>
      <c r="D24" s="17">
        <f t="shared" si="8"/>
        <v>167.64000000000001</v>
      </c>
      <c r="E24" s="17">
        <v>160</v>
      </c>
      <c r="F24" s="17">
        <f t="shared" si="9"/>
        <v>72.595281306715052</v>
      </c>
      <c r="G24" s="17">
        <f t="shared" si="10"/>
        <v>25.831705939217276</v>
      </c>
      <c r="H24" s="17">
        <v>2</v>
      </c>
      <c r="I24" s="17">
        <v>1</v>
      </c>
      <c r="J24" s="2">
        <v>17.984000000000002</v>
      </c>
      <c r="K24" s="2">
        <v>78.131</v>
      </c>
      <c r="L24" s="2">
        <f t="shared" si="11"/>
        <v>7.8131000000000004</v>
      </c>
      <c r="M24" s="2">
        <v>22.533000000000001</v>
      </c>
      <c r="N24" s="2">
        <v>57.378</v>
      </c>
      <c r="O24" s="2">
        <f t="shared" si="12"/>
        <v>5.7378</v>
      </c>
      <c r="P24" s="2">
        <v>19.545999999999999</v>
      </c>
      <c r="Q24" s="2">
        <v>69.551000000000002</v>
      </c>
      <c r="R24" s="2">
        <f t="shared" si="13"/>
        <v>6.9550999999999998</v>
      </c>
      <c r="S24" s="2">
        <v>17.707000000000001</v>
      </c>
      <c r="T24" s="2">
        <v>71.382999999999996</v>
      </c>
      <c r="U24" s="2">
        <f t="shared" si="14"/>
        <v>7.1382999999999992</v>
      </c>
      <c r="V24" s="6">
        <v>15.624000000000001</v>
      </c>
      <c r="W24" s="6">
        <v>8.0779999999999994</v>
      </c>
      <c r="X24" s="6">
        <v>18.866</v>
      </c>
      <c r="Y24" s="6">
        <v>7.5709999999999997</v>
      </c>
      <c r="Z24" s="6">
        <v>19.145</v>
      </c>
      <c r="AA24" s="6">
        <v>7.2839999999999998</v>
      </c>
      <c r="AB24" s="7">
        <v>19.526</v>
      </c>
      <c r="AC24" s="6">
        <v>8.7899999999999991</v>
      </c>
      <c r="AD24" s="3"/>
    </row>
    <row r="25" spans="1:30" x14ac:dyDescent="0.2">
      <c r="J25" s="3"/>
      <c r="K25" s="3"/>
      <c r="L25" s="3"/>
      <c r="M25" s="8"/>
      <c r="N25" s="8"/>
      <c r="O25" s="8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ht="14" customHeight="1" x14ac:dyDescent="0.2">
      <c r="A26" s="11"/>
      <c r="B26" s="11"/>
      <c r="C26" s="4"/>
      <c r="D26" s="4"/>
      <c r="E26" s="4"/>
      <c r="F26" s="4"/>
      <c r="G26" s="4"/>
      <c r="H26" s="4"/>
      <c r="J26" s="3"/>
      <c r="K26" s="3"/>
      <c r="L26" s="3"/>
      <c r="M26" s="8"/>
      <c r="N26" s="8"/>
      <c r="O26" s="8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ht="13" customHeight="1" x14ac:dyDescent="0.2">
      <c r="A27" s="12"/>
      <c r="B27" s="13"/>
      <c r="C27" s="4"/>
      <c r="D27" s="4"/>
      <c r="E27" s="4"/>
      <c r="F27" s="4"/>
      <c r="G27" s="4"/>
      <c r="H27" s="4"/>
      <c r="I27" s="5"/>
      <c r="J27" s="3"/>
      <c r="K27" s="3"/>
      <c r="L27" s="3"/>
      <c r="M27" s="9"/>
      <c r="N27" s="1"/>
      <c r="O27" s="1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12"/>
      <c r="B28" s="13"/>
      <c r="C28" s="4"/>
      <c r="D28" s="4"/>
      <c r="E28" s="4"/>
      <c r="F28" s="4"/>
      <c r="G28" s="4"/>
      <c r="H28" s="4"/>
      <c r="J28" s="3"/>
      <c r="K28" s="3"/>
      <c r="L28" s="3"/>
      <c r="M28" s="8"/>
      <c r="N28" s="1"/>
      <c r="O28" s="1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11"/>
      <c r="B29" s="11"/>
      <c r="C29" s="4"/>
      <c r="D29" s="4"/>
      <c r="E29" s="4"/>
      <c r="F29" s="4"/>
      <c r="G29" s="4"/>
      <c r="H29" s="4"/>
      <c r="J29" s="3"/>
      <c r="K29" s="3"/>
      <c r="L29" s="3"/>
      <c r="M29" s="8"/>
      <c r="N29" s="1"/>
      <c r="O29" s="1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">
      <c r="A30" s="11"/>
      <c r="B30" s="11"/>
      <c r="J30" s="3"/>
      <c r="K30" s="3"/>
      <c r="L30" s="3"/>
      <c r="M30" s="8"/>
      <c r="N30" s="1"/>
      <c r="O30" s="1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x14ac:dyDescent="0.2">
      <c r="A31" s="11"/>
      <c r="B31" s="11"/>
      <c r="J31" s="3"/>
      <c r="K31" s="3"/>
      <c r="L31" s="3"/>
      <c r="M31" s="8"/>
      <c r="N31" s="1"/>
      <c r="O31" s="1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x14ac:dyDescent="0.2">
      <c r="A32" s="11"/>
      <c r="B32" s="11"/>
      <c r="J32" s="3"/>
      <c r="K32" s="3"/>
      <c r="L32" s="3"/>
      <c r="M32" s="8"/>
      <c r="N32" s="1"/>
      <c r="O32" s="1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15" x14ac:dyDescent="0.2">
      <c r="A33" s="11"/>
      <c r="B33" s="11"/>
      <c r="M33" s="10"/>
      <c r="N33" s="1"/>
      <c r="O33" s="1"/>
    </row>
    <row r="34" spans="1:15" x14ac:dyDescent="0.2">
      <c r="M34" s="10"/>
      <c r="N34" s="1"/>
      <c r="O34" s="1"/>
    </row>
    <row r="35" spans="1:15" x14ac:dyDescent="0.2">
      <c r="M35" s="10"/>
      <c r="N35" s="1"/>
      <c r="O35" s="1"/>
    </row>
    <row r="36" spans="1:15" x14ac:dyDescent="0.2">
      <c r="M36" s="10"/>
      <c r="N36" s="1"/>
      <c r="O36" s="1"/>
    </row>
    <row r="37" spans="1:15" x14ac:dyDescent="0.2">
      <c r="M37" s="10"/>
      <c r="N37" s="1"/>
      <c r="O37" s="1"/>
    </row>
    <row r="38" spans="1:15" x14ac:dyDescent="0.2">
      <c r="M38" s="10"/>
      <c r="N38" s="1"/>
      <c r="O38" s="1"/>
    </row>
    <row r="39" spans="1:15" x14ac:dyDescent="0.2">
      <c r="M39" s="10"/>
      <c r="N39" s="1"/>
      <c r="O39" s="1"/>
    </row>
    <row r="40" spans="1:15" x14ac:dyDescent="0.2">
      <c r="M40" s="10"/>
      <c r="N40" s="1"/>
      <c r="O40" s="1"/>
    </row>
    <row r="41" spans="1:15" x14ac:dyDescent="0.2">
      <c r="M41" s="10"/>
      <c r="N41" s="1"/>
      <c r="O41" s="1"/>
    </row>
    <row r="42" spans="1:15" x14ac:dyDescent="0.2">
      <c r="M42" s="10"/>
      <c r="N42" s="1"/>
      <c r="O42" s="1"/>
    </row>
    <row r="43" spans="1:15" x14ac:dyDescent="0.2">
      <c r="M43" s="10"/>
      <c r="N43" s="1"/>
      <c r="O43" s="1"/>
    </row>
    <row r="44" spans="1:15" x14ac:dyDescent="0.2">
      <c r="M44" s="10"/>
      <c r="N44" s="1"/>
      <c r="O44" s="1"/>
    </row>
    <row r="45" spans="1:15" x14ac:dyDescent="0.2">
      <c r="M45" s="10"/>
      <c r="N45" s="1"/>
      <c r="O45" s="1"/>
    </row>
    <row r="46" spans="1:15" x14ac:dyDescent="0.2">
      <c r="M46" s="10"/>
      <c r="N46" s="1"/>
      <c r="O46" s="1"/>
    </row>
    <row r="47" spans="1:15" x14ac:dyDescent="0.2">
      <c r="M47" s="10"/>
      <c r="N47" s="1"/>
      <c r="O47" s="1"/>
    </row>
    <row r="48" spans="1:15" x14ac:dyDescent="0.2">
      <c r="M48" s="10"/>
      <c r="N48" s="1"/>
      <c r="O48" s="1"/>
    </row>
    <row r="49" spans="13:15" x14ac:dyDescent="0.2">
      <c r="M49" s="10"/>
      <c r="N49" s="1"/>
      <c r="O49" s="1"/>
    </row>
    <row r="50" spans="13:15" x14ac:dyDescent="0.2">
      <c r="M50" s="10"/>
      <c r="N50" s="10"/>
      <c r="O50" s="10"/>
    </row>
    <row r="51" spans="13:15" x14ac:dyDescent="0.2">
      <c r="M51" s="10"/>
      <c r="N51" s="10"/>
      <c r="O51" s="10"/>
    </row>
    <row r="52" spans="13:15" x14ac:dyDescent="0.2">
      <c r="M52" s="10"/>
      <c r="N52" s="10"/>
      <c r="O5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8B056-B554-064E-BFD3-D6B534D107B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thershi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7T22:06:55Z</dcterms:created>
  <dcterms:modified xsi:type="dcterms:W3CDTF">2022-04-08T12:37:41Z</dcterms:modified>
</cp:coreProperties>
</file>